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G:\Il mio Drive\Nader sally blood paper\revision\"/>
    </mc:Choice>
  </mc:AlternateContent>
  <xr:revisionPtr revIDLastSave="0" documentId="13_ncr:1_{3D49567C-2FC9-4053-999A-A12BCD1995D6}" xr6:coauthVersionLast="36" xr6:coauthVersionMax="47" xr10:uidLastSave="{00000000-0000-0000-0000-000000000000}"/>
  <bookViews>
    <workbookView xWindow="-108" yWindow="-108" windowWidth="23256" windowHeight="12456" xr2:uid="{A9F43EB3-E02E-4186-BE31-E216D673F390}"/>
  </bookViews>
  <sheets>
    <sheet name="metadata" sheetId="5" r:id="rId1"/>
    <sheet name="Table S3A" sheetId="3" r:id="rId2"/>
    <sheet name="Table S3B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4" l="1"/>
  <c r="I13" i="4" s="1"/>
  <c r="D13" i="4"/>
  <c r="E13" i="4" s="1"/>
  <c r="H12" i="4"/>
  <c r="I12" i="4" s="1"/>
  <c r="D12" i="4"/>
  <c r="E12" i="4" s="1"/>
  <c r="H11" i="4"/>
  <c r="I11" i="4" s="1"/>
  <c r="D11" i="4"/>
  <c r="E11" i="4" s="1"/>
  <c r="H34" i="3"/>
  <c r="I34" i="3" s="1"/>
  <c r="D34" i="3"/>
  <c r="E34" i="3" s="1"/>
  <c r="H33" i="3"/>
  <c r="I33" i="3" s="1"/>
  <c r="D33" i="3"/>
  <c r="E33" i="3" s="1"/>
  <c r="H32" i="3"/>
  <c r="I32" i="3" s="1"/>
  <c r="D32" i="3"/>
  <c r="E32" i="3" s="1"/>
  <c r="J12" i="4" l="1"/>
  <c r="K12" i="4" s="1"/>
  <c r="J13" i="4"/>
  <c r="K13" i="4" s="1"/>
  <c r="J11" i="4"/>
  <c r="K11" i="4" s="1"/>
  <c r="J34" i="3"/>
  <c r="K34" i="3" s="1"/>
  <c r="J32" i="3"/>
  <c r="K32" i="3" s="1"/>
  <c r="J33" i="3"/>
  <c r="K33" i="3" s="1"/>
</calcChain>
</file>

<file path=xl/sharedStrings.xml><?xml version="1.0" encoding="utf-8"?>
<sst xmlns="http://schemas.openxmlformats.org/spreadsheetml/2006/main" count="88" uniqueCount="49">
  <si>
    <t>T1 (BHI)</t>
  </si>
  <si>
    <t>T24 (BHI)</t>
  </si>
  <si>
    <t>WT (24)</t>
  </si>
  <si>
    <t>T0 (BHI)</t>
  </si>
  <si>
    <t>clfA::Tn (1)</t>
  </si>
  <si>
    <t>clfA::Tn (2)</t>
  </si>
  <si>
    <t>clfA::Tn (3)</t>
  </si>
  <si>
    <t>SaeR::Tn (1)</t>
  </si>
  <si>
    <t>SaeR::Tn (2)</t>
  </si>
  <si>
    <t>SaeR::Tn (3)</t>
  </si>
  <si>
    <t>fnbA::Tn (1)</t>
  </si>
  <si>
    <t>fnbA::Tn (2)</t>
  </si>
  <si>
    <t>fnbA::Tn (3)</t>
  </si>
  <si>
    <t>SAUSA30_0355::Tn (1)</t>
  </si>
  <si>
    <t>SAUSA30_0355::Tn (2)</t>
  </si>
  <si>
    <t>SAUSA30_0355::Tn (3)</t>
  </si>
  <si>
    <t>fbp::Tn (1)</t>
  </si>
  <si>
    <t>fbp::Tn (2)</t>
  </si>
  <si>
    <t>fbp::Tn (3)</t>
  </si>
  <si>
    <t>pncA::Tn (1)</t>
  </si>
  <si>
    <t>pncA::Tn (2)</t>
  </si>
  <si>
    <t>pncA::Tn (3)</t>
  </si>
  <si>
    <t>glpD::Tn (1)</t>
  </si>
  <si>
    <t>glpD::Tn (2)</t>
  </si>
  <si>
    <t>glpD::Tn (3)</t>
  </si>
  <si>
    <t>hssR::Tn (1)</t>
  </si>
  <si>
    <t>hssR::Tn (2)</t>
  </si>
  <si>
    <t>hssR::Tn (3)</t>
  </si>
  <si>
    <t>purB::Tn (1)</t>
  </si>
  <si>
    <t>purB::Tn (2)</t>
  </si>
  <si>
    <t>purB::Tn (3)</t>
  </si>
  <si>
    <t>purA::Tn (1)</t>
  </si>
  <si>
    <t>purA::Tn (2)</t>
  </si>
  <si>
    <t>purA::Tn (3)</t>
  </si>
  <si>
    <t>aroA2::Tn (1)</t>
  </si>
  <si>
    <t>aroA2::Tn (2)</t>
  </si>
  <si>
    <t>aroA2::Tn (3)</t>
  </si>
  <si>
    <t>T1 (BHI+ erythromycine)</t>
  </si>
  <si>
    <t>T24 (BHI+ erythromycine)</t>
  </si>
  <si>
    <t>WT (T1)</t>
  </si>
  <si>
    <t>Mutant /WT ratio</t>
  </si>
  <si>
    <r>
      <t>log</t>
    </r>
    <r>
      <rPr>
        <vertAlign val="subscript"/>
        <sz val="11"/>
        <color theme="1"/>
        <rFont val="Aptos Narrow"/>
        <family val="2"/>
        <scheme val="minor"/>
      </rPr>
      <t>10</t>
    </r>
    <r>
      <rPr>
        <sz val="11"/>
        <color theme="1"/>
        <rFont val="Aptos Narrow"/>
        <family val="2"/>
        <scheme val="minor"/>
      </rPr>
      <t xml:space="preserve"> CI</t>
    </r>
  </si>
  <si>
    <t>T0 (BHI+ erythromycine)</t>
  </si>
  <si>
    <t>Mutant/WT ratio (T0)</t>
  </si>
  <si>
    <t>WT (T0)</t>
  </si>
  <si>
    <t>Mutant/WT ratio (T1)</t>
  </si>
  <si>
    <t>competitive index  (CI)</t>
  </si>
  <si>
    <t>Table S3A: Competitive index CFU counts in blood</t>
  </si>
  <si>
    <t>Table S3B:  Competitive index CFU counts in BHI med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theme="1" tint="4.9989318521683403E-2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11" fontId="0" fillId="0" borderId="0" xfId="0" applyNumberFormat="1" applyAlignment="1">
      <alignment horizontal="center"/>
    </xf>
    <xf numFmtId="11" fontId="2" fillId="0" borderId="0" xfId="0" applyNumberFormat="1" applyFont="1"/>
    <xf numFmtId="11" fontId="3" fillId="0" borderId="0" xfId="0" applyNumberFormat="1" applyFont="1"/>
    <xf numFmtId="11" fontId="1" fillId="0" borderId="0" xfId="0" applyNumberFormat="1" applyFont="1"/>
    <xf numFmtId="0" fontId="5" fillId="2" borderId="0" xfId="0" applyFont="1" applyFill="1"/>
    <xf numFmtId="0" fontId="5" fillId="3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00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65427-4C8C-4661-AD95-EA8A2A8BDFA1}">
  <dimension ref="A1:A2"/>
  <sheetViews>
    <sheetView tabSelected="1" workbookViewId="0"/>
  </sheetViews>
  <sheetFormatPr defaultRowHeight="13.8"/>
  <sheetData>
    <row r="1" spans="1:1" s="6" customFormat="1">
      <c r="A1" s="6" t="s">
        <v>47</v>
      </c>
    </row>
    <row r="2" spans="1:1" s="7" customFormat="1">
      <c r="A2" s="7" t="s">
        <v>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EC9C7-17DE-4EC8-A9A7-408DE43E3C7A}">
  <sheetPr>
    <tabColor theme="7" tint="0.79998168889431442"/>
  </sheetPr>
  <dimension ref="A1:K34"/>
  <sheetViews>
    <sheetView topLeftCell="B1" workbookViewId="0">
      <selection activeCell="J1" sqref="J1"/>
    </sheetView>
  </sheetViews>
  <sheetFormatPr defaultColWidth="20.796875" defaultRowHeight="13.8"/>
  <sheetData>
    <row r="1" spans="1:11" ht="16.2">
      <c r="A1" s="1"/>
      <c r="B1" s="2" t="s">
        <v>0</v>
      </c>
      <c r="C1" s="2" t="s">
        <v>37</v>
      </c>
      <c r="D1" s="2" t="s">
        <v>39</v>
      </c>
      <c r="E1" s="3" t="s">
        <v>45</v>
      </c>
      <c r="F1" s="2" t="s">
        <v>1</v>
      </c>
      <c r="G1" s="2" t="s">
        <v>38</v>
      </c>
      <c r="H1" s="2" t="s">
        <v>2</v>
      </c>
      <c r="I1" s="3" t="s">
        <v>40</v>
      </c>
      <c r="J1" s="2" t="s">
        <v>46</v>
      </c>
      <c r="K1" s="2" t="s">
        <v>41</v>
      </c>
    </row>
    <row r="2" spans="1:11">
      <c r="A2" s="1" t="s">
        <v>4</v>
      </c>
      <c r="B2" s="1">
        <v>16000000</v>
      </c>
      <c r="C2" s="1">
        <v>8000000</v>
      </c>
      <c r="D2" s="1">
        <v>8000000</v>
      </c>
      <c r="E2" s="1">
        <v>1</v>
      </c>
      <c r="F2" s="1">
        <v>200000000</v>
      </c>
      <c r="G2" s="1">
        <v>120000000</v>
      </c>
      <c r="H2" s="1">
        <v>80000000</v>
      </c>
      <c r="I2" s="1">
        <v>1.5</v>
      </c>
      <c r="J2" s="1">
        <v>1.5</v>
      </c>
      <c r="K2" s="1">
        <v>0.17609125905568124</v>
      </c>
    </row>
    <row r="3" spans="1:11">
      <c r="A3" s="1" t="s">
        <v>5</v>
      </c>
      <c r="B3" s="1">
        <v>8000000</v>
      </c>
      <c r="C3" s="1">
        <v>4000000</v>
      </c>
      <c r="D3" s="1">
        <v>4000000</v>
      </c>
      <c r="E3" s="1">
        <v>1</v>
      </c>
      <c r="F3" s="1">
        <v>200000000</v>
      </c>
      <c r="G3" s="1">
        <v>120000000</v>
      </c>
      <c r="H3" s="1">
        <v>80000000</v>
      </c>
      <c r="I3" s="1">
        <v>1.5</v>
      </c>
      <c r="J3" s="1">
        <v>1.5</v>
      </c>
      <c r="K3" s="1">
        <v>0.17609125905568124</v>
      </c>
    </row>
    <row r="4" spans="1:11">
      <c r="A4" s="1" t="s">
        <v>6</v>
      </c>
      <c r="B4" s="1">
        <v>44600000</v>
      </c>
      <c r="C4" s="1">
        <v>20000000</v>
      </c>
      <c r="D4" s="1">
        <v>24600000</v>
      </c>
      <c r="E4" s="1">
        <v>0.81300813008130079</v>
      </c>
      <c r="F4" s="1">
        <v>200000000</v>
      </c>
      <c r="G4" s="1">
        <v>120000000</v>
      </c>
      <c r="H4" s="1">
        <v>80000000</v>
      </c>
      <c r="I4" s="1">
        <v>1.5</v>
      </c>
      <c r="J4" s="1">
        <v>1.845</v>
      </c>
      <c r="K4" s="1">
        <v>0.26599637049507918</v>
      </c>
    </row>
    <row r="5" spans="1:11">
      <c r="A5" s="1" t="s">
        <v>7</v>
      </c>
      <c r="B5" s="1">
        <v>20000000</v>
      </c>
      <c r="C5" s="1">
        <v>4000000</v>
      </c>
      <c r="D5" s="1">
        <v>16000000</v>
      </c>
      <c r="E5" s="1">
        <v>0.25</v>
      </c>
      <c r="F5" s="1">
        <v>280000000</v>
      </c>
      <c r="G5" s="1">
        <v>12000000</v>
      </c>
      <c r="H5" s="1">
        <v>268000000</v>
      </c>
      <c r="I5" s="1">
        <v>4.4776119402985072E-2</v>
      </c>
      <c r="J5" s="1">
        <v>2.2625999999999999</v>
      </c>
      <c r="K5" s="1">
        <v>0.35461300000000001</v>
      </c>
    </row>
    <row r="6" spans="1:11">
      <c r="A6" s="1" t="s">
        <v>8</v>
      </c>
      <c r="B6" s="1">
        <v>18000000</v>
      </c>
      <c r="C6" s="1">
        <v>4000000</v>
      </c>
      <c r="D6" s="1">
        <v>14000000</v>
      </c>
      <c r="E6" s="1">
        <v>0.2857142857142857</v>
      </c>
      <c r="F6" s="1">
        <v>320000000</v>
      </c>
      <c r="G6" s="1">
        <v>12000000</v>
      </c>
      <c r="H6" s="1">
        <v>308000000</v>
      </c>
      <c r="I6" s="1">
        <v>3.896103896103896E-2</v>
      </c>
      <c r="J6" s="1">
        <v>2.9091</v>
      </c>
      <c r="K6" s="1">
        <v>0.46375699999999997</v>
      </c>
    </row>
    <row r="7" spans="1:11">
      <c r="A7" s="1" t="s">
        <v>9</v>
      </c>
      <c r="B7" s="1">
        <v>4800000</v>
      </c>
      <c r="C7" s="1">
        <v>2400000</v>
      </c>
      <c r="D7" s="1">
        <v>2400000</v>
      </c>
      <c r="E7" s="1">
        <v>1</v>
      </c>
      <c r="F7" s="1">
        <v>780000</v>
      </c>
      <c r="G7" s="1">
        <v>600000</v>
      </c>
      <c r="H7" s="1">
        <v>180000</v>
      </c>
      <c r="I7" s="1">
        <v>3.3333333333333335</v>
      </c>
      <c r="J7" s="1">
        <v>3.3333333333333335</v>
      </c>
      <c r="K7" s="1">
        <v>0.52287874528033762</v>
      </c>
    </row>
    <row r="8" spans="1:11">
      <c r="A8" s="1" t="s">
        <v>10</v>
      </c>
      <c r="B8" s="1">
        <v>12000000</v>
      </c>
      <c r="C8" s="1">
        <v>4000000</v>
      </c>
      <c r="D8" s="1">
        <v>8000000</v>
      </c>
      <c r="E8" s="1">
        <v>0.5</v>
      </c>
      <c r="F8" s="1">
        <v>200000000</v>
      </c>
      <c r="G8" s="1">
        <v>160000000</v>
      </c>
      <c r="H8" s="1">
        <v>40000000</v>
      </c>
      <c r="I8" s="1">
        <v>4</v>
      </c>
      <c r="J8" s="1">
        <v>8</v>
      </c>
      <c r="K8" s="1">
        <v>0.90308998699194354</v>
      </c>
    </row>
    <row r="9" spans="1:11">
      <c r="A9" s="1" t="s">
        <v>11</v>
      </c>
      <c r="B9" s="1">
        <v>20000000</v>
      </c>
      <c r="C9" s="1">
        <v>10000000</v>
      </c>
      <c r="D9" s="1">
        <v>10000000</v>
      </c>
      <c r="E9" s="1">
        <v>1</v>
      </c>
      <c r="F9" s="1">
        <v>200000000</v>
      </c>
      <c r="G9" s="1">
        <v>160000000</v>
      </c>
      <c r="H9" s="1">
        <v>40000000</v>
      </c>
      <c r="I9" s="1">
        <v>4</v>
      </c>
      <c r="J9" s="1">
        <v>4</v>
      </c>
      <c r="K9" s="1">
        <v>0.6020599913279624</v>
      </c>
    </row>
    <row r="10" spans="1:11">
      <c r="A10" s="1" t="s">
        <v>12</v>
      </c>
      <c r="B10" s="1">
        <v>64000000</v>
      </c>
      <c r="C10" s="1">
        <v>27000000</v>
      </c>
      <c r="D10" s="1">
        <v>37000000</v>
      </c>
      <c r="E10" s="1">
        <v>0.72972972972972971</v>
      </c>
      <c r="F10" s="1">
        <v>200000000</v>
      </c>
      <c r="G10" s="1">
        <v>160000000</v>
      </c>
      <c r="H10" s="1">
        <v>40000000</v>
      </c>
      <c r="I10" s="1">
        <v>4</v>
      </c>
      <c r="J10" s="1">
        <v>5.4814814814814818</v>
      </c>
      <c r="K10" s="1">
        <v>0.73889795123597013</v>
      </c>
    </row>
    <row r="11" spans="1:11">
      <c r="A11" s="1" t="s">
        <v>13</v>
      </c>
      <c r="B11" s="1">
        <v>18000000</v>
      </c>
      <c r="C11" s="1">
        <v>12000000</v>
      </c>
      <c r="D11" s="1">
        <v>6000000</v>
      </c>
      <c r="E11" s="1">
        <v>2</v>
      </c>
      <c r="F11" s="1">
        <v>400000000</v>
      </c>
      <c r="G11" s="1">
        <v>180000000</v>
      </c>
      <c r="H11" s="1">
        <v>220000000</v>
      </c>
      <c r="I11" s="1">
        <v>0.81818181818181823</v>
      </c>
      <c r="J11" s="1">
        <v>0.40909090909090912</v>
      </c>
      <c r="K11" s="1">
        <v>-0.38818017138288136</v>
      </c>
    </row>
    <row r="12" spans="1:11">
      <c r="A12" s="1" t="s">
        <v>14</v>
      </c>
      <c r="B12" s="1">
        <v>8100000</v>
      </c>
      <c r="C12" s="1">
        <v>4000000</v>
      </c>
      <c r="D12" s="1">
        <v>4100000</v>
      </c>
      <c r="E12" s="1">
        <v>0.97560975609756095</v>
      </c>
      <c r="F12" s="1">
        <v>400000000</v>
      </c>
      <c r="G12" s="1">
        <v>180000000</v>
      </c>
      <c r="H12" s="1">
        <v>220000000</v>
      </c>
      <c r="I12" s="1">
        <v>0.81818181818181823</v>
      </c>
      <c r="J12" s="1">
        <v>0.83863636363636374</v>
      </c>
      <c r="K12" s="1">
        <v>-7.6426310327127017E-2</v>
      </c>
    </row>
    <row r="13" spans="1:11">
      <c r="A13" s="1" t="s">
        <v>15</v>
      </c>
      <c r="B13" s="1">
        <v>22000000</v>
      </c>
      <c r="C13" s="1">
        <v>16000000</v>
      </c>
      <c r="D13" s="1">
        <v>6000000</v>
      </c>
      <c r="E13" s="1">
        <v>2.6666666666666665</v>
      </c>
      <c r="F13" s="1">
        <v>400000000</v>
      </c>
      <c r="G13" s="1">
        <v>180000000</v>
      </c>
      <c r="H13" s="1">
        <v>220000000</v>
      </c>
      <c r="I13" s="1">
        <v>0.81818181818181823</v>
      </c>
      <c r="J13" s="1">
        <v>0.30681818181818188</v>
      </c>
      <c r="K13" s="1">
        <v>-0.51311890799118121</v>
      </c>
    </row>
    <row r="14" spans="1:11">
      <c r="A14" s="1" t="s">
        <v>16</v>
      </c>
      <c r="B14" s="1">
        <v>38000000</v>
      </c>
      <c r="C14" s="1">
        <v>22000000</v>
      </c>
      <c r="D14" s="1">
        <v>16000000</v>
      </c>
      <c r="E14" s="1">
        <v>1.375</v>
      </c>
      <c r="F14" s="1">
        <v>440000000</v>
      </c>
      <c r="G14" s="1">
        <v>80000000</v>
      </c>
      <c r="H14" s="1">
        <v>360000000</v>
      </c>
      <c r="I14" s="1">
        <v>0.22222222222222221</v>
      </c>
      <c r="J14" s="1">
        <v>0.1616161616161616</v>
      </c>
      <c r="K14" s="1">
        <v>-0.79151521194162522</v>
      </c>
    </row>
    <row r="15" spans="1:11">
      <c r="A15" s="1" t="s">
        <v>17</v>
      </c>
      <c r="B15" s="1">
        <v>28000000</v>
      </c>
      <c r="C15" s="1">
        <v>20000000</v>
      </c>
      <c r="D15" s="1">
        <v>8000000</v>
      </c>
      <c r="E15" s="1">
        <v>2.5</v>
      </c>
      <c r="F15" s="1">
        <v>460000000</v>
      </c>
      <c r="G15" s="1">
        <v>12000000</v>
      </c>
      <c r="H15" s="1">
        <v>448000000</v>
      </c>
      <c r="I15" s="1">
        <v>2.6785714285714284E-2</v>
      </c>
      <c r="J15" s="1">
        <v>1.0714285714285714E-2</v>
      </c>
      <c r="K15" s="1">
        <v>-1.9700367766225568</v>
      </c>
    </row>
    <row r="16" spans="1:11">
      <c r="A16" s="1" t="s">
        <v>18</v>
      </c>
      <c r="B16" s="1">
        <v>38000000</v>
      </c>
      <c r="C16" s="1">
        <v>16000000</v>
      </c>
      <c r="D16" s="1">
        <v>22000000</v>
      </c>
      <c r="E16" s="1">
        <v>0.72727272727272729</v>
      </c>
      <c r="F16" s="1">
        <v>460000000</v>
      </c>
      <c r="G16" s="1">
        <v>12000000</v>
      </c>
      <c r="H16" s="1">
        <v>448000000</v>
      </c>
      <c r="I16" s="1">
        <v>2.6785714285714284E-2</v>
      </c>
      <c r="J16" s="1">
        <v>3.6830357142857137E-2</v>
      </c>
      <c r="K16" s="1">
        <v>-1.4337940697842377</v>
      </c>
    </row>
    <row r="17" spans="1:11">
      <c r="A17" s="1" t="s">
        <v>19</v>
      </c>
      <c r="B17" s="1">
        <v>10600000</v>
      </c>
      <c r="C17" s="1">
        <v>10000000</v>
      </c>
      <c r="D17" s="1">
        <v>600000</v>
      </c>
      <c r="E17" s="1">
        <v>16.666666666666668</v>
      </c>
      <c r="F17" s="1">
        <v>160000000</v>
      </c>
      <c r="G17" s="1">
        <v>42000000</v>
      </c>
      <c r="H17" s="1">
        <v>118000000</v>
      </c>
      <c r="I17" s="1">
        <v>0.3559322033898305</v>
      </c>
      <c r="J17" s="1">
        <v>2.135593220338983E-2</v>
      </c>
      <c r="K17" s="1">
        <v>-1.6704814665245813</v>
      </c>
    </row>
    <row r="18" spans="1:11">
      <c r="A18" s="1" t="s">
        <v>20</v>
      </c>
      <c r="B18" s="1">
        <v>6400000</v>
      </c>
      <c r="C18" s="1">
        <v>6000000</v>
      </c>
      <c r="D18" s="1">
        <v>400000</v>
      </c>
      <c r="E18" s="1">
        <v>15</v>
      </c>
      <c r="F18" s="1">
        <v>240000000</v>
      </c>
      <c r="G18" s="1">
        <v>42000000</v>
      </c>
      <c r="H18" s="1">
        <v>198000000</v>
      </c>
      <c r="I18" s="1">
        <v>0.21212121212121213</v>
      </c>
      <c r="J18" s="1">
        <v>1.4141414141414142E-2</v>
      </c>
      <c r="K18" s="1">
        <v>-1.8495071589193119</v>
      </c>
    </row>
    <row r="19" spans="1:11">
      <c r="A19" s="1" t="s">
        <v>21</v>
      </c>
      <c r="B19" s="4">
        <v>3800000</v>
      </c>
      <c r="C19" s="4">
        <v>2200000</v>
      </c>
      <c r="D19" s="4">
        <v>1600000</v>
      </c>
      <c r="E19" s="4">
        <v>1.375</v>
      </c>
      <c r="F19" s="4">
        <v>140000000</v>
      </c>
      <c r="G19" s="4">
        <v>6000000</v>
      </c>
      <c r="H19" s="4">
        <v>134000000</v>
      </c>
      <c r="I19" s="4">
        <v>4.4776119402985072E-2</v>
      </c>
      <c r="J19" s="4">
        <v>3.2564450474898234E-2</v>
      </c>
      <c r="K19" s="4">
        <v>-1.4872562461474454</v>
      </c>
    </row>
    <row r="20" spans="1:11">
      <c r="A20" s="1" t="s">
        <v>22</v>
      </c>
      <c r="B20" s="1">
        <v>13800000</v>
      </c>
      <c r="C20" s="1">
        <v>7600000</v>
      </c>
      <c r="D20" s="1">
        <v>6200000</v>
      </c>
      <c r="E20" s="1">
        <v>1.2258064516129032</v>
      </c>
      <c r="F20" s="1">
        <v>340000000</v>
      </c>
      <c r="G20" s="1">
        <v>86000000</v>
      </c>
      <c r="H20" s="1">
        <v>254000000</v>
      </c>
      <c r="I20" s="1">
        <v>0.33858267716535434</v>
      </c>
      <c r="J20" s="1">
        <v>0.27621218400331538</v>
      </c>
      <c r="K20" s="1">
        <v>-0.55875716815890786</v>
      </c>
    </row>
    <row r="21" spans="1:11">
      <c r="A21" s="1" t="s">
        <v>23</v>
      </c>
      <c r="B21" s="1">
        <v>8200000</v>
      </c>
      <c r="C21" s="1">
        <v>5400000</v>
      </c>
      <c r="D21" s="1">
        <v>2800000</v>
      </c>
      <c r="E21" s="1">
        <v>1.9285714285714286</v>
      </c>
      <c r="F21" s="1">
        <v>180000000</v>
      </c>
      <c r="G21" s="1">
        <v>102000000</v>
      </c>
      <c r="H21" s="1">
        <v>78000000</v>
      </c>
      <c r="I21" s="1">
        <v>1.3076923076923077</v>
      </c>
      <c r="J21" s="1">
        <v>0.67806267806267806</v>
      </c>
      <c r="K21" s="1">
        <v>-0.16873015940931213</v>
      </c>
    </row>
    <row r="22" spans="1:11">
      <c r="A22" s="1" t="s">
        <v>24</v>
      </c>
      <c r="B22" s="1">
        <v>16600000</v>
      </c>
      <c r="C22" s="1">
        <v>10400000</v>
      </c>
      <c r="D22" s="1">
        <v>6200000</v>
      </c>
      <c r="E22" s="1">
        <v>1.6774193548387097</v>
      </c>
      <c r="F22" s="1">
        <v>340000000</v>
      </c>
      <c r="G22" s="1">
        <v>86000000</v>
      </c>
      <c r="H22" s="1">
        <v>254000000</v>
      </c>
      <c r="I22" s="1">
        <v>0.33858267716535434</v>
      </c>
      <c r="J22" s="1">
        <v>0.20184736523319199</v>
      </c>
      <c r="K22" s="1">
        <v>-0.69497691517689686</v>
      </c>
    </row>
    <row r="23" spans="1:11">
      <c r="A23" s="1" t="s">
        <v>25</v>
      </c>
      <c r="B23" s="1">
        <v>5000000</v>
      </c>
      <c r="C23" s="1">
        <v>4600000</v>
      </c>
      <c r="D23" s="1">
        <v>400000</v>
      </c>
      <c r="E23" s="1">
        <v>11.5</v>
      </c>
      <c r="F23" s="1">
        <v>240000000</v>
      </c>
      <c r="G23" s="1">
        <v>102000000</v>
      </c>
      <c r="H23" s="1">
        <v>138000000</v>
      </c>
      <c r="I23" s="1">
        <v>0.73913043478260865</v>
      </c>
      <c r="J23" s="1">
        <v>6.4272211720226832E-2</v>
      </c>
      <c r="K23" s="1">
        <v>-1.1919767549929308</v>
      </c>
    </row>
    <row r="24" spans="1:11">
      <c r="A24" s="1" t="s">
        <v>26</v>
      </c>
      <c r="B24" s="1">
        <v>5800000</v>
      </c>
      <c r="C24" s="1">
        <v>5200000</v>
      </c>
      <c r="D24" s="1">
        <v>600000</v>
      </c>
      <c r="E24" s="1">
        <v>8.6666666666666661</v>
      </c>
      <c r="F24" s="1">
        <v>280000000</v>
      </c>
      <c r="G24" s="1">
        <v>118000000</v>
      </c>
      <c r="H24" s="1">
        <v>162000000</v>
      </c>
      <c r="I24" s="1">
        <v>0.72839506172839508</v>
      </c>
      <c r="J24" s="1">
        <v>8.4045584045584057E-2</v>
      </c>
      <c r="K24" s="1">
        <v>-1.0754851004876611</v>
      </c>
    </row>
    <row r="25" spans="1:11">
      <c r="A25" s="1" t="s">
        <v>27</v>
      </c>
      <c r="B25" s="1">
        <v>12200000</v>
      </c>
      <c r="C25" s="1">
        <v>10400000</v>
      </c>
      <c r="D25" s="1">
        <v>1800000</v>
      </c>
      <c r="E25" s="1">
        <v>5.7777777777777777</v>
      </c>
      <c r="F25" s="1">
        <v>280000000</v>
      </c>
      <c r="G25" s="1">
        <v>118000000</v>
      </c>
      <c r="H25" s="1">
        <v>162000000</v>
      </c>
      <c r="I25" s="1">
        <v>0.72839506172839508</v>
      </c>
      <c r="J25" s="1">
        <v>0.12606837606837606</v>
      </c>
      <c r="K25" s="1">
        <v>-0.89939384143197987</v>
      </c>
    </row>
    <row r="26" spans="1:11">
      <c r="A26" s="1" t="s">
        <v>28</v>
      </c>
      <c r="B26" s="1">
        <v>4200000</v>
      </c>
      <c r="C26" s="1">
        <v>3000000</v>
      </c>
      <c r="D26" s="1">
        <v>1200000</v>
      </c>
      <c r="E26" s="1">
        <v>2.5</v>
      </c>
      <c r="F26" s="1">
        <v>142000000</v>
      </c>
      <c r="G26" s="1">
        <v>10000000</v>
      </c>
      <c r="H26" s="1">
        <v>132000000</v>
      </c>
      <c r="I26" s="1">
        <v>7.575757575757576E-2</v>
      </c>
      <c r="J26" s="1">
        <v>3.0303030303030304E-2</v>
      </c>
      <c r="K26" s="1">
        <v>-1.5185139398778875</v>
      </c>
    </row>
    <row r="27" spans="1:11">
      <c r="A27" s="1" t="s">
        <v>29</v>
      </c>
      <c r="B27" s="1">
        <v>2200000</v>
      </c>
      <c r="C27" s="1">
        <v>1400000</v>
      </c>
      <c r="D27" s="1">
        <v>800000</v>
      </c>
      <c r="E27" s="1">
        <v>1.75</v>
      </c>
      <c r="F27" s="1">
        <v>90000000</v>
      </c>
      <c r="G27" s="1">
        <v>10000000</v>
      </c>
      <c r="H27" s="1">
        <v>80000000</v>
      </c>
      <c r="I27" s="1">
        <v>0.125</v>
      </c>
      <c r="J27" s="1">
        <v>7.1428571428571425E-2</v>
      </c>
      <c r="K27" s="1">
        <v>-1.146128035678238</v>
      </c>
    </row>
    <row r="28" spans="1:11">
      <c r="A28" s="1" t="s">
        <v>30</v>
      </c>
      <c r="B28" s="1">
        <v>8000000</v>
      </c>
      <c r="C28" s="1">
        <v>3800000</v>
      </c>
      <c r="D28" s="1">
        <v>4200000</v>
      </c>
      <c r="E28" s="1">
        <v>0.90476190476190477</v>
      </c>
      <c r="F28" s="1">
        <v>160000000</v>
      </c>
      <c r="G28" s="1">
        <v>2000000</v>
      </c>
      <c r="H28" s="1">
        <v>158000000</v>
      </c>
      <c r="I28" s="1">
        <v>1.2658227848101266E-2</v>
      </c>
      <c r="J28" s="1">
        <v>1.3990672884743503E-2</v>
      </c>
      <c r="K28" s="1">
        <v>-1.8541613975093512</v>
      </c>
    </row>
    <row r="29" spans="1:11">
      <c r="A29" s="1" t="s">
        <v>31</v>
      </c>
      <c r="B29" s="1">
        <v>7200000</v>
      </c>
      <c r="C29" s="1">
        <v>4000000</v>
      </c>
      <c r="D29" s="1">
        <v>3200000</v>
      </c>
      <c r="E29" s="1">
        <v>1.25</v>
      </c>
      <c r="F29" s="1">
        <v>168000000</v>
      </c>
      <c r="G29" s="1">
        <v>18000000</v>
      </c>
      <c r="H29" s="1">
        <v>150000000</v>
      </c>
      <c r="I29" s="1">
        <v>0.12</v>
      </c>
      <c r="J29" s="1">
        <v>9.6000000000000002E-2</v>
      </c>
      <c r="K29" s="1">
        <v>-1.0177287669604316</v>
      </c>
    </row>
    <row r="30" spans="1:11">
      <c r="A30" s="1" t="s">
        <v>32</v>
      </c>
      <c r="B30" s="1">
        <v>6000000</v>
      </c>
      <c r="C30" s="1">
        <v>3800000</v>
      </c>
      <c r="D30" s="1">
        <v>2200000</v>
      </c>
      <c r="E30" s="1">
        <v>1.7272727272727273</v>
      </c>
      <c r="F30" s="1">
        <v>118000000</v>
      </c>
      <c r="G30" s="1">
        <v>14000000</v>
      </c>
      <c r="H30" s="1">
        <v>104000000</v>
      </c>
      <c r="I30" s="1">
        <v>0.13461538461538461</v>
      </c>
      <c r="J30" s="1">
        <v>7.7935222672064777E-2</v>
      </c>
      <c r="K30" s="1">
        <v>-1.1082662194151462</v>
      </c>
    </row>
    <row r="31" spans="1:11">
      <c r="A31" s="1" t="s">
        <v>33</v>
      </c>
      <c r="B31" s="1">
        <v>4000000</v>
      </c>
      <c r="C31" s="1">
        <v>2000000</v>
      </c>
      <c r="D31" s="1">
        <v>2000000</v>
      </c>
      <c r="E31" s="1">
        <v>1</v>
      </c>
      <c r="F31" s="1">
        <v>220000000</v>
      </c>
      <c r="G31" s="1">
        <v>16000000</v>
      </c>
      <c r="H31" s="1">
        <v>204000000</v>
      </c>
      <c r="I31" s="1">
        <v>7.8431372549019607E-2</v>
      </c>
      <c r="J31" s="1">
        <v>7.8431372549019607E-2</v>
      </c>
      <c r="K31" s="1">
        <v>-1.105510184769974</v>
      </c>
    </row>
    <row r="32" spans="1:11">
      <c r="A32" s="1" t="s">
        <v>34</v>
      </c>
      <c r="B32" s="1">
        <v>6200000</v>
      </c>
      <c r="C32" s="1">
        <v>6000000</v>
      </c>
      <c r="D32" s="1">
        <f t="shared" ref="D32:D34" si="0">B32-C32</f>
        <v>200000</v>
      </c>
      <c r="E32" s="1">
        <f t="shared" ref="E32:E34" si="1">C32/D32</f>
        <v>30</v>
      </c>
      <c r="F32" s="1">
        <v>200000000</v>
      </c>
      <c r="G32" s="1">
        <v>104000000</v>
      </c>
      <c r="H32" s="1">
        <f t="shared" ref="H32:H34" si="2">F32-G32</f>
        <v>96000000</v>
      </c>
      <c r="I32" s="1">
        <f t="shared" ref="I32:I34" si="3">G32/H32</f>
        <v>1.0833333333333333</v>
      </c>
      <c r="J32" s="1">
        <f t="shared" ref="J32:J34" si="4">I32/E32</f>
        <v>3.6111111111111108E-2</v>
      </c>
      <c r="K32" s="1">
        <f t="shared" ref="K32:K34" si="5">LOG(J32)</f>
        <v>-1.4423591484604505</v>
      </c>
    </row>
    <row r="33" spans="1:11">
      <c r="A33" s="1" t="s">
        <v>35</v>
      </c>
      <c r="B33" s="1">
        <v>10200000</v>
      </c>
      <c r="C33" s="1">
        <v>8400000</v>
      </c>
      <c r="D33" s="1">
        <f t="shared" si="0"/>
        <v>1800000</v>
      </c>
      <c r="E33" s="1">
        <f t="shared" si="1"/>
        <v>4.666666666666667</v>
      </c>
      <c r="F33" s="1">
        <v>340000000</v>
      </c>
      <c r="G33" s="1">
        <v>62000000</v>
      </c>
      <c r="H33" s="1">
        <f t="shared" si="2"/>
        <v>278000000</v>
      </c>
      <c r="I33" s="1">
        <f t="shared" si="3"/>
        <v>0.22302158273381295</v>
      </c>
      <c r="J33" s="1">
        <f t="shared" si="4"/>
        <v>4.7790339157245627E-2</v>
      </c>
      <c r="K33" s="1">
        <f t="shared" si="5"/>
        <v>-1.3206598873783981</v>
      </c>
    </row>
    <row r="34" spans="1:11">
      <c r="A34" s="1" t="s">
        <v>36</v>
      </c>
      <c r="B34" s="1">
        <v>60000000</v>
      </c>
      <c r="C34" s="1">
        <v>56000000</v>
      </c>
      <c r="D34" s="1">
        <f t="shared" si="0"/>
        <v>4000000</v>
      </c>
      <c r="E34" s="1">
        <f t="shared" si="1"/>
        <v>14</v>
      </c>
      <c r="F34" s="1">
        <v>340000000</v>
      </c>
      <c r="G34" s="1">
        <v>62000000</v>
      </c>
      <c r="H34" s="1">
        <f t="shared" si="2"/>
        <v>278000000</v>
      </c>
      <c r="I34" s="1">
        <f t="shared" si="3"/>
        <v>0.22302158273381295</v>
      </c>
      <c r="J34" s="1">
        <f t="shared" si="4"/>
        <v>1.593011305241521E-2</v>
      </c>
      <c r="K34" s="1">
        <f t="shared" si="5"/>
        <v>-1.79778114209806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19311-A0FB-49F3-AA7D-ADA7699465AD}">
  <sheetPr>
    <tabColor theme="9" tint="0.59999389629810485"/>
  </sheetPr>
  <dimension ref="A1:K34"/>
  <sheetViews>
    <sheetView topLeftCell="F1" workbookViewId="0">
      <selection activeCell="J1" sqref="J1"/>
    </sheetView>
  </sheetViews>
  <sheetFormatPr defaultColWidth="20.796875" defaultRowHeight="13.8"/>
  <cols>
    <col min="2" max="11" width="20.796875" style="1"/>
  </cols>
  <sheetData>
    <row r="1" spans="1:11" ht="16.2">
      <c r="A1" s="1"/>
      <c r="B1" s="2" t="s">
        <v>3</v>
      </c>
      <c r="C1" s="2" t="s">
        <v>42</v>
      </c>
      <c r="D1" s="2" t="s">
        <v>44</v>
      </c>
      <c r="E1" s="3" t="s">
        <v>43</v>
      </c>
      <c r="F1" s="2" t="s">
        <v>1</v>
      </c>
      <c r="G1" s="2" t="s">
        <v>38</v>
      </c>
      <c r="H1" s="2" t="s">
        <v>2</v>
      </c>
      <c r="I1" s="3" t="s">
        <v>40</v>
      </c>
      <c r="J1" s="2" t="s">
        <v>46</v>
      </c>
      <c r="K1" s="2" t="s">
        <v>41</v>
      </c>
    </row>
    <row r="2" spans="1:11">
      <c r="A2" s="1" t="s">
        <v>4</v>
      </c>
      <c r="B2" s="1">
        <v>6000000</v>
      </c>
      <c r="C2" s="1">
        <v>3000000</v>
      </c>
      <c r="D2" s="1">
        <v>3000000</v>
      </c>
      <c r="E2" s="1">
        <v>1</v>
      </c>
      <c r="F2" s="1">
        <v>200000000</v>
      </c>
      <c r="G2" s="1">
        <v>100000000</v>
      </c>
      <c r="H2" s="1">
        <v>100000000</v>
      </c>
      <c r="I2" s="1">
        <v>1</v>
      </c>
      <c r="J2" s="1">
        <v>1</v>
      </c>
      <c r="K2" s="1">
        <v>0</v>
      </c>
    </row>
    <row r="3" spans="1:11">
      <c r="A3" s="1" t="s">
        <v>5</v>
      </c>
      <c r="B3" s="1">
        <v>5400000</v>
      </c>
      <c r="C3" s="1">
        <v>4200000</v>
      </c>
      <c r="D3" s="1">
        <v>1200000</v>
      </c>
      <c r="E3" s="1">
        <v>3.5</v>
      </c>
      <c r="F3" s="1">
        <v>240000000</v>
      </c>
      <c r="G3" s="1">
        <v>120000000</v>
      </c>
      <c r="H3" s="1">
        <v>120000000</v>
      </c>
      <c r="I3" s="1">
        <v>1</v>
      </c>
      <c r="J3" s="1">
        <v>0.2857142857142857</v>
      </c>
      <c r="K3" s="1">
        <v>-0.54406804435027567</v>
      </c>
    </row>
    <row r="4" spans="1:11">
      <c r="A4" s="1" t="s">
        <v>6</v>
      </c>
      <c r="B4" s="1">
        <v>5400000</v>
      </c>
      <c r="C4" s="1">
        <v>2600000</v>
      </c>
      <c r="D4" s="1">
        <v>2800000</v>
      </c>
      <c r="E4" s="1">
        <v>0.9285714285714286</v>
      </c>
      <c r="F4" s="1">
        <v>360000000</v>
      </c>
      <c r="G4" s="1">
        <v>160000000</v>
      </c>
      <c r="H4" s="1">
        <v>200000000</v>
      </c>
      <c r="I4" s="1">
        <v>0.8</v>
      </c>
      <c r="J4" s="1">
        <v>0.86153846153846159</v>
      </c>
      <c r="K4" s="1">
        <v>-6.472532963665513E-2</v>
      </c>
    </row>
    <row r="5" spans="1:11">
      <c r="A5" s="1" t="s">
        <v>7</v>
      </c>
      <c r="B5" s="1">
        <v>7200000</v>
      </c>
      <c r="C5" s="1">
        <v>4600000</v>
      </c>
      <c r="D5" s="1">
        <v>2600000</v>
      </c>
      <c r="E5" s="1">
        <v>1.7692307692307692</v>
      </c>
      <c r="F5" s="1">
        <v>360000000</v>
      </c>
      <c r="G5" s="1">
        <v>120000000</v>
      </c>
      <c r="H5" s="1">
        <v>240000000</v>
      </c>
      <c r="I5" s="1">
        <v>0.5</v>
      </c>
      <c r="J5" s="1">
        <v>0.28260869565217395</v>
      </c>
      <c r="K5" s="1">
        <v>-0.54881447937473726</v>
      </c>
    </row>
    <row r="6" spans="1:11">
      <c r="A6" s="1" t="s">
        <v>8</v>
      </c>
      <c r="B6" s="1">
        <v>4200000</v>
      </c>
      <c r="C6" s="1">
        <v>2200000</v>
      </c>
      <c r="D6" s="1">
        <v>2000000</v>
      </c>
      <c r="E6" s="1">
        <v>1.1000000000000001</v>
      </c>
      <c r="F6" s="1">
        <v>260000000</v>
      </c>
      <c r="G6" s="1">
        <v>94000000</v>
      </c>
      <c r="H6" s="1">
        <v>166000000</v>
      </c>
      <c r="I6" s="1">
        <v>0.5662650602409639</v>
      </c>
      <c r="J6" s="1">
        <v>0.51478641840087624</v>
      </c>
      <c r="K6" s="1">
        <v>-0.28837291959858147</v>
      </c>
    </row>
    <row r="7" spans="1:11">
      <c r="A7" s="1" t="s">
        <v>9</v>
      </c>
      <c r="B7" s="1">
        <v>6400000</v>
      </c>
      <c r="C7" s="1">
        <v>4000000</v>
      </c>
      <c r="D7" s="1">
        <v>2400000</v>
      </c>
      <c r="E7" s="1">
        <v>1.6666666666666667</v>
      </c>
      <c r="F7" s="1">
        <v>460000000</v>
      </c>
      <c r="G7" s="1">
        <v>160000000</v>
      </c>
      <c r="H7" s="1">
        <v>300000000</v>
      </c>
      <c r="I7" s="1">
        <v>0.53333333333333333</v>
      </c>
      <c r="J7" s="1">
        <v>0.32</v>
      </c>
      <c r="K7" s="1">
        <v>-0.49485002168009401</v>
      </c>
    </row>
    <row r="8" spans="1:11">
      <c r="A8" s="1" t="s">
        <v>10</v>
      </c>
      <c r="B8" s="1">
        <v>5200000</v>
      </c>
      <c r="C8" s="1">
        <v>1800000</v>
      </c>
      <c r="D8" s="1">
        <v>3400000</v>
      </c>
      <c r="E8" s="1">
        <v>0.52941176470588236</v>
      </c>
      <c r="F8" s="1">
        <v>300000000</v>
      </c>
      <c r="G8" s="1">
        <v>88000000</v>
      </c>
      <c r="H8" s="1">
        <v>212000000</v>
      </c>
      <c r="I8" s="1">
        <v>0.41509433962264153</v>
      </c>
      <c r="J8" s="1">
        <v>0.78406708595387842</v>
      </c>
      <c r="K8" s="1">
        <v>-0.10564677683963375</v>
      </c>
    </row>
    <row r="9" spans="1:11">
      <c r="A9" s="1" t="s">
        <v>11</v>
      </c>
      <c r="B9" s="1">
        <v>6200000</v>
      </c>
      <c r="C9" s="1">
        <v>2600000</v>
      </c>
      <c r="D9" s="1">
        <v>3600000</v>
      </c>
      <c r="E9" s="1">
        <v>0.72222222222222221</v>
      </c>
      <c r="F9" s="1">
        <v>260000000</v>
      </c>
      <c r="G9" s="1">
        <v>106000000</v>
      </c>
      <c r="H9" s="1">
        <v>154000000</v>
      </c>
      <c r="I9" s="1">
        <v>0.68831168831168832</v>
      </c>
      <c r="J9" s="1">
        <v>0.95304695304695308</v>
      </c>
      <c r="K9" s="1">
        <v>-2.0885702775223509E-2</v>
      </c>
    </row>
    <row r="10" spans="1:11">
      <c r="A10" s="1" t="s">
        <v>12</v>
      </c>
      <c r="B10" s="1">
        <v>7200000</v>
      </c>
      <c r="C10" s="1">
        <v>4000000</v>
      </c>
      <c r="D10" s="1">
        <v>3200000</v>
      </c>
      <c r="E10" s="1">
        <v>1.25</v>
      </c>
      <c r="F10" s="1">
        <v>320000000</v>
      </c>
      <c r="G10" s="1">
        <v>140000000</v>
      </c>
      <c r="H10" s="1">
        <v>180000000</v>
      </c>
      <c r="I10" s="1">
        <v>0.77777777777777779</v>
      </c>
      <c r="J10" s="1">
        <v>0.62222222222222223</v>
      </c>
      <c r="K10" s="1">
        <v>-0.20605448243312446</v>
      </c>
    </row>
    <row r="11" spans="1:11">
      <c r="A11" s="1" t="s">
        <v>13</v>
      </c>
      <c r="B11" s="1">
        <v>6000000</v>
      </c>
      <c r="C11" s="1">
        <v>5000000</v>
      </c>
      <c r="D11" s="1">
        <f>B11-C11</f>
        <v>1000000</v>
      </c>
      <c r="E11" s="1">
        <f>C11/D11</f>
        <v>5</v>
      </c>
      <c r="F11" s="1">
        <v>440000000</v>
      </c>
      <c r="G11" s="1">
        <v>233000000</v>
      </c>
      <c r="H11" s="1">
        <f>F11-G11</f>
        <v>207000000</v>
      </c>
      <c r="I11" s="1">
        <f>G11/H11</f>
        <v>1.1256038647342994</v>
      </c>
      <c r="J11" s="1">
        <f>I11/E11</f>
        <v>0.22512077294685989</v>
      </c>
      <c r="K11" s="1">
        <f>LOG(J11)</f>
        <v>-0.64758442876691757</v>
      </c>
    </row>
    <row r="12" spans="1:11">
      <c r="A12" s="1" t="s">
        <v>14</v>
      </c>
      <c r="B12" s="1">
        <v>3800000</v>
      </c>
      <c r="C12" s="1">
        <v>3400000</v>
      </c>
      <c r="D12" s="1">
        <f t="shared" ref="D12:D13" si="0">B12-C12</f>
        <v>400000</v>
      </c>
      <c r="E12" s="1">
        <f t="shared" ref="E12:E13" si="1">C12/D12</f>
        <v>8.5</v>
      </c>
      <c r="F12" s="1">
        <v>460000000</v>
      </c>
      <c r="G12" s="1">
        <v>340000000</v>
      </c>
      <c r="H12" s="1">
        <f t="shared" ref="H12:H13" si="2">F12-G12</f>
        <v>120000000</v>
      </c>
      <c r="I12" s="1">
        <f t="shared" ref="I12:I13" si="3">G12/H12</f>
        <v>2.8333333333333335</v>
      </c>
      <c r="J12" s="1">
        <f t="shared" ref="J12:J13" si="4">I12/E12</f>
        <v>0.33333333333333337</v>
      </c>
      <c r="K12" s="1">
        <f t="shared" ref="K12:K13" si="5">LOG(J12)</f>
        <v>-0.47712125471966238</v>
      </c>
    </row>
    <row r="13" spans="1:11" ht="15" customHeight="1">
      <c r="A13" s="1" t="s">
        <v>15</v>
      </c>
      <c r="B13" s="5">
        <v>4600000</v>
      </c>
      <c r="C13" s="5">
        <v>3800000</v>
      </c>
      <c r="D13" s="5">
        <f t="shared" si="0"/>
        <v>800000</v>
      </c>
      <c r="E13" s="5">
        <f t="shared" si="1"/>
        <v>4.75</v>
      </c>
      <c r="F13" s="5">
        <v>600000000</v>
      </c>
      <c r="G13" s="5">
        <v>400000000</v>
      </c>
      <c r="H13" s="5">
        <f t="shared" si="2"/>
        <v>200000000</v>
      </c>
      <c r="I13" s="5">
        <f t="shared" si="3"/>
        <v>2</v>
      </c>
      <c r="J13" s="5">
        <f t="shared" si="4"/>
        <v>0.42105263157894735</v>
      </c>
      <c r="K13" s="5">
        <f t="shared" si="5"/>
        <v>-0.37566361396088538</v>
      </c>
    </row>
    <row r="14" spans="1:11" ht="15" customHeight="1">
      <c r="A14" s="1" t="s">
        <v>16</v>
      </c>
      <c r="B14" s="5">
        <v>3400000</v>
      </c>
      <c r="C14" s="5">
        <v>2200000</v>
      </c>
      <c r="D14" s="5">
        <v>1200000</v>
      </c>
      <c r="E14" s="5">
        <v>1.8333333333333333</v>
      </c>
      <c r="F14" s="5">
        <v>96000000</v>
      </c>
      <c r="G14" s="5">
        <v>80000000</v>
      </c>
      <c r="H14" s="5">
        <v>16000000</v>
      </c>
      <c r="I14" s="5">
        <v>5</v>
      </c>
      <c r="J14" s="5">
        <v>2.7272727272727275</v>
      </c>
      <c r="K14" s="5">
        <v>0.43572856956143746</v>
      </c>
    </row>
    <row r="15" spans="1:11" ht="15" customHeight="1">
      <c r="A15" s="1" t="s">
        <v>17</v>
      </c>
      <c r="B15" s="5">
        <v>3800000</v>
      </c>
      <c r="C15" s="5">
        <v>2300000</v>
      </c>
      <c r="D15" s="5">
        <v>1500000</v>
      </c>
      <c r="E15" s="5">
        <v>1.5333333333333334</v>
      </c>
      <c r="F15" s="5">
        <v>96000000</v>
      </c>
      <c r="G15" s="5">
        <v>80000000</v>
      </c>
      <c r="H15" s="5">
        <v>16000000</v>
      </c>
      <c r="I15" s="5">
        <v>5</v>
      </c>
      <c r="J15" s="5">
        <v>3.2608695652173911</v>
      </c>
      <c r="K15" s="5">
        <v>0.51333342737410714</v>
      </c>
    </row>
    <row r="16" spans="1:11" ht="15" customHeight="1">
      <c r="A16" s="1" t="s">
        <v>18</v>
      </c>
      <c r="B16" s="5">
        <v>4000000</v>
      </c>
      <c r="C16" s="5">
        <v>2500000</v>
      </c>
      <c r="D16" s="5">
        <v>1500000</v>
      </c>
      <c r="E16" s="5">
        <v>1.6666666666666667</v>
      </c>
      <c r="F16" s="5">
        <v>96000000</v>
      </c>
      <c r="G16" s="5">
        <v>80000000</v>
      </c>
      <c r="H16" s="5">
        <v>16000000</v>
      </c>
      <c r="I16" s="5">
        <v>5</v>
      </c>
      <c r="J16" s="5">
        <v>3</v>
      </c>
      <c r="K16" s="5">
        <v>0.47712125471966244</v>
      </c>
    </row>
    <row r="17" spans="1:11">
      <c r="A17" s="1" t="s">
        <v>19</v>
      </c>
      <c r="B17" s="1">
        <v>3600000</v>
      </c>
      <c r="C17" s="1">
        <v>2000000</v>
      </c>
      <c r="D17" s="1">
        <v>1600000</v>
      </c>
      <c r="E17" s="1">
        <v>1.25</v>
      </c>
      <c r="F17" s="1">
        <v>180000000</v>
      </c>
      <c r="G17" s="1">
        <v>82000000</v>
      </c>
      <c r="H17" s="1">
        <v>98000000</v>
      </c>
      <c r="I17" s="1">
        <v>0.83673469387755106</v>
      </c>
      <c r="J17" s="1">
        <v>0.66938775510204085</v>
      </c>
      <c r="K17" s="1">
        <v>-0.17432223631683455</v>
      </c>
    </row>
    <row r="18" spans="1:11">
      <c r="A18" s="1" t="s">
        <v>20</v>
      </c>
      <c r="B18" s="1">
        <v>2800000</v>
      </c>
      <c r="C18" s="1">
        <v>2000000</v>
      </c>
      <c r="D18" s="1">
        <v>800000</v>
      </c>
      <c r="E18" s="1">
        <v>2.5</v>
      </c>
      <c r="F18" s="1">
        <v>400000000</v>
      </c>
      <c r="G18" s="1">
        <v>200000000</v>
      </c>
      <c r="H18" s="1">
        <v>200000000</v>
      </c>
      <c r="I18" s="1">
        <v>1</v>
      </c>
      <c r="J18" s="1">
        <v>0.4</v>
      </c>
      <c r="K18" s="1">
        <v>-0.3979400086720376</v>
      </c>
    </row>
    <row r="19" spans="1:11">
      <c r="A19" s="1" t="s">
        <v>21</v>
      </c>
      <c r="B19" s="1">
        <v>4200000</v>
      </c>
      <c r="C19" s="1">
        <v>2400000</v>
      </c>
      <c r="D19" s="1">
        <v>1800000</v>
      </c>
      <c r="E19" s="1">
        <v>1.3333333333333333</v>
      </c>
      <c r="F19" s="1">
        <v>400000000</v>
      </c>
      <c r="G19" s="1">
        <v>180000000</v>
      </c>
      <c r="H19" s="1">
        <v>220000000</v>
      </c>
      <c r="I19" s="1">
        <v>0.81818181818181823</v>
      </c>
      <c r="J19" s="1">
        <v>0.61363636363636376</v>
      </c>
      <c r="K19" s="1">
        <v>-0.21208891232720004</v>
      </c>
    </row>
    <row r="20" spans="1:11">
      <c r="A20" s="1" t="s">
        <v>22</v>
      </c>
      <c r="B20" s="1">
        <v>6000000</v>
      </c>
      <c r="C20" s="1">
        <v>2800000</v>
      </c>
      <c r="D20" s="1">
        <v>3200000</v>
      </c>
      <c r="E20" s="1">
        <v>0.875</v>
      </c>
      <c r="F20" s="1">
        <v>120000000</v>
      </c>
      <c r="G20" s="1">
        <v>80000000</v>
      </c>
      <c r="H20" s="1">
        <v>40000000</v>
      </c>
      <c r="I20" s="1">
        <v>2</v>
      </c>
      <c r="J20" s="1">
        <v>2.2857142857142856</v>
      </c>
      <c r="K20" s="1">
        <v>0.35902194264166792</v>
      </c>
    </row>
    <row r="21" spans="1:11">
      <c r="A21" s="1" t="s">
        <v>23</v>
      </c>
      <c r="B21" s="1">
        <v>4600000</v>
      </c>
      <c r="C21" s="1">
        <v>2200000</v>
      </c>
      <c r="D21" s="1">
        <v>2400000</v>
      </c>
      <c r="E21" s="1">
        <v>0.91666666666666663</v>
      </c>
      <c r="F21" s="1">
        <v>340000000</v>
      </c>
      <c r="G21" s="1">
        <v>140000000</v>
      </c>
      <c r="H21" s="1">
        <v>200000000</v>
      </c>
      <c r="I21" s="1">
        <v>0.7</v>
      </c>
      <c r="J21" s="1">
        <v>0.76363636363636367</v>
      </c>
      <c r="K21" s="1">
        <v>-0.11711339909634337</v>
      </c>
    </row>
    <row r="22" spans="1:11">
      <c r="A22" s="1" t="s">
        <v>24</v>
      </c>
      <c r="B22" s="1">
        <v>5600000</v>
      </c>
      <c r="C22" s="1">
        <v>3600000</v>
      </c>
      <c r="D22" s="1">
        <v>2000000</v>
      </c>
      <c r="E22" s="1">
        <v>1.8</v>
      </c>
      <c r="F22" s="1">
        <v>280000000</v>
      </c>
      <c r="G22" s="1">
        <v>220000000</v>
      </c>
      <c r="H22" s="1">
        <v>60000000</v>
      </c>
      <c r="I22" s="1">
        <v>3.6666666666666665</v>
      </c>
      <c r="J22" s="1">
        <v>2.0370370370370368</v>
      </c>
      <c r="K22" s="1">
        <v>0.30899892533525647</v>
      </c>
    </row>
    <row r="23" spans="1:11">
      <c r="A23" s="1" t="s">
        <v>25</v>
      </c>
      <c r="B23" s="1">
        <v>5400000</v>
      </c>
      <c r="C23" s="1">
        <v>3200000</v>
      </c>
      <c r="D23" s="1">
        <v>2200000</v>
      </c>
      <c r="E23" s="1">
        <v>1.4545454545454546</v>
      </c>
      <c r="F23" s="1">
        <v>140000000</v>
      </c>
      <c r="G23" s="1">
        <v>100000000</v>
      </c>
      <c r="H23" s="1">
        <v>40000000</v>
      </c>
      <c r="I23" s="1">
        <v>2.5</v>
      </c>
      <c r="J23" s="1">
        <v>1.71875</v>
      </c>
      <c r="K23" s="1">
        <v>0.23521271117433787</v>
      </c>
    </row>
    <row r="24" spans="1:11">
      <c r="A24" s="1" t="s">
        <v>26</v>
      </c>
      <c r="B24" s="1">
        <v>12000000</v>
      </c>
      <c r="C24" s="1">
        <v>6800000</v>
      </c>
      <c r="D24" s="1">
        <v>5200000</v>
      </c>
      <c r="E24" s="1">
        <v>1.3076923076923077</v>
      </c>
      <c r="F24" s="1">
        <v>220000000</v>
      </c>
      <c r="G24" s="1">
        <v>120000000</v>
      </c>
      <c r="H24" s="1">
        <v>100000000</v>
      </c>
      <c r="I24" s="1">
        <v>1.2</v>
      </c>
      <c r="J24" s="1">
        <v>0.91764705882352937</v>
      </c>
      <c r="K24" s="1">
        <v>-3.7324323023812347E-2</v>
      </c>
    </row>
    <row r="25" spans="1:11">
      <c r="A25" s="1" t="s">
        <v>27</v>
      </c>
      <c r="B25" s="1">
        <v>10000000</v>
      </c>
      <c r="C25" s="1">
        <v>5400000</v>
      </c>
      <c r="D25" s="1">
        <v>4600000</v>
      </c>
      <c r="E25" s="1">
        <v>1.173913043478261</v>
      </c>
      <c r="F25" s="1">
        <v>160000000</v>
      </c>
      <c r="G25" s="1">
        <v>90000000</v>
      </c>
      <c r="H25" s="1">
        <v>70000000</v>
      </c>
      <c r="I25" s="1">
        <v>1.2857142857142858</v>
      </c>
      <c r="J25" s="1">
        <v>1.0952380952380951</v>
      </c>
      <c r="K25" s="1">
        <v>3.9508541283673565E-2</v>
      </c>
    </row>
    <row r="26" spans="1:11">
      <c r="A26" s="1" t="s">
        <v>28</v>
      </c>
      <c r="B26" s="1">
        <v>8000000</v>
      </c>
      <c r="C26" s="1">
        <v>3800000</v>
      </c>
      <c r="D26" s="1">
        <v>4200000</v>
      </c>
      <c r="E26" s="1">
        <v>0.90476190476190477</v>
      </c>
      <c r="F26" s="1">
        <v>380000000</v>
      </c>
      <c r="G26" s="1">
        <v>180000000</v>
      </c>
      <c r="H26" s="1">
        <v>200000000</v>
      </c>
      <c r="I26" s="1">
        <v>0.9</v>
      </c>
      <c r="J26" s="1">
        <v>0.99473684210526314</v>
      </c>
      <c r="K26" s="1">
        <v>-2.291796779584826E-3</v>
      </c>
    </row>
    <row r="27" spans="1:11">
      <c r="A27" s="1" t="s">
        <v>29</v>
      </c>
      <c r="B27" s="1">
        <v>7800000</v>
      </c>
      <c r="C27" s="1">
        <v>5000000</v>
      </c>
      <c r="D27" s="1">
        <v>2800000</v>
      </c>
      <c r="E27" s="1">
        <v>1.7857142857142858</v>
      </c>
      <c r="F27" s="1">
        <v>420000000</v>
      </c>
      <c r="G27" s="1">
        <v>280000000</v>
      </c>
      <c r="H27" s="1">
        <v>140000000</v>
      </c>
      <c r="I27" s="1">
        <v>2</v>
      </c>
      <c r="J27" s="1">
        <v>1.1199999999999999</v>
      </c>
      <c r="K27" s="1">
        <v>4.921802267018157E-2</v>
      </c>
    </row>
    <row r="28" spans="1:11">
      <c r="A28" s="1" t="s">
        <v>30</v>
      </c>
      <c r="B28" s="1">
        <v>12800000</v>
      </c>
      <c r="C28" s="1">
        <v>7400000</v>
      </c>
      <c r="D28" s="1">
        <v>5400000</v>
      </c>
      <c r="E28" s="1">
        <v>1.3703703703703705</v>
      </c>
      <c r="F28" s="1">
        <v>240000000</v>
      </c>
      <c r="G28" s="1">
        <v>130000000</v>
      </c>
      <c r="H28" s="1">
        <v>110000000</v>
      </c>
      <c r="I28" s="1">
        <v>1.1818181818181819</v>
      </c>
      <c r="J28" s="1">
        <v>0.86240786240786238</v>
      </c>
      <c r="K28" s="1">
        <v>-6.4287292759395973E-2</v>
      </c>
    </row>
    <row r="29" spans="1:11">
      <c r="A29" s="1" t="s">
        <v>31</v>
      </c>
      <c r="B29" s="1">
        <v>8600000</v>
      </c>
      <c r="C29" s="1">
        <v>6200000</v>
      </c>
      <c r="D29" s="1">
        <v>2400000</v>
      </c>
      <c r="E29" s="1">
        <v>2.5833333333333335</v>
      </c>
      <c r="F29" s="1">
        <v>460000000</v>
      </c>
      <c r="G29" s="1">
        <v>320000000</v>
      </c>
      <c r="H29" s="1">
        <v>140000000</v>
      </c>
      <c r="I29" s="1">
        <v>2.2857142857142856</v>
      </c>
      <c r="J29" s="1">
        <v>0.88479262672811054</v>
      </c>
      <c r="K29" s="1">
        <v>-5.3158505144979933E-2</v>
      </c>
    </row>
    <row r="30" spans="1:11">
      <c r="A30" s="1" t="s">
        <v>32</v>
      </c>
      <c r="B30" s="1">
        <v>8000000</v>
      </c>
      <c r="C30" s="1">
        <v>4800000</v>
      </c>
      <c r="D30" s="1">
        <v>3200000</v>
      </c>
      <c r="E30" s="1">
        <v>1.5</v>
      </c>
      <c r="F30" s="1">
        <v>100000000</v>
      </c>
      <c r="G30" s="1">
        <v>55000000</v>
      </c>
      <c r="H30" s="1">
        <v>45000000</v>
      </c>
      <c r="I30" s="1">
        <v>1.2222222222222223</v>
      </c>
      <c r="J30" s="1">
        <v>0.81481481481481488</v>
      </c>
      <c r="K30" s="1">
        <v>-8.8941083336781038E-2</v>
      </c>
    </row>
    <row r="31" spans="1:11">
      <c r="A31" s="1" t="s">
        <v>33</v>
      </c>
      <c r="B31" s="1">
        <v>10000000</v>
      </c>
      <c r="C31" s="1">
        <v>6000000</v>
      </c>
      <c r="D31" s="1">
        <v>4000000</v>
      </c>
      <c r="E31" s="1">
        <v>1.5</v>
      </c>
      <c r="F31" s="1">
        <v>130000000</v>
      </c>
      <c r="G31" s="1">
        <v>70000000</v>
      </c>
      <c r="H31" s="1">
        <v>60000000</v>
      </c>
      <c r="I31" s="1">
        <v>1.1666666666666667</v>
      </c>
      <c r="J31" s="1">
        <v>0.77777777777777779</v>
      </c>
      <c r="K31" s="1">
        <v>-0.10914446942506803</v>
      </c>
    </row>
    <row r="32" spans="1:11">
      <c r="A32" s="1" t="s">
        <v>34</v>
      </c>
      <c r="B32" s="1">
        <v>5400000</v>
      </c>
      <c r="C32" s="1">
        <v>4000000</v>
      </c>
      <c r="D32" s="1">
        <v>1400000</v>
      </c>
      <c r="E32" s="1">
        <v>2.8571428571428572</v>
      </c>
      <c r="F32" s="1">
        <v>300000000</v>
      </c>
      <c r="G32" s="1">
        <v>110000000</v>
      </c>
      <c r="H32" s="1">
        <v>190000000</v>
      </c>
      <c r="I32" s="1">
        <v>0.57894736842105265</v>
      </c>
      <c r="J32" s="1">
        <v>0.20263157894736841</v>
      </c>
      <c r="K32" s="1">
        <v>-0.69329287144432827</v>
      </c>
    </row>
    <row r="33" spans="1:11">
      <c r="A33" s="1" t="s">
        <v>35</v>
      </c>
      <c r="B33" s="1">
        <v>14000000</v>
      </c>
      <c r="C33" s="1">
        <v>8000000</v>
      </c>
      <c r="D33" s="1">
        <v>6000000</v>
      </c>
      <c r="E33" s="1">
        <v>1.3333333333333333</v>
      </c>
      <c r="F33" s="1">
        <v>210000000</v>
      </c>
      <c r="G33" s="1">
        <v>62000000</v>
      </c>
      <c r="H33" s="1">
        <v>148000000</v>
      </c>
      <c r="I33" s="1">
        <v>0.41891891891891891</v>
      </c>
      <c r="J33" s="1">
        <v>0.3141891891891892</v>
      </c>
      <c r="K33" s="1">
        <v>-0.5028087625050035</v>
      </c>
    </row>
    <row r="34" spans="1:11">
      <c r="A34" s="1" t="s">
        <v>36</v>
      </c>
      <c r="B34" s="1">
        <v>14800000</v>
      </c>
      <c r="C34" s="1">
        <v>9800000</v>
      </c>
      <c r="D34" s="1">
        <v>5000000</v>
      </c>
      <c r="E34" s="1">
        <v>1.96</v>
      </c>
      <c r="F34" s="1">
        <v>180000000</v>
      </c>
      <c r="G34" s="1">
        <v>58000000</v>
      </c>
      <c r="H34" s="1">
        <v>122000000</v>
      </c>
      <c r="I34" s="1">
        <v>0.47540983606557374</v>
      </c>
      <c r="J34" s="1">
        <v>0.2425560388089662</v>
      </c>
      <c r="K34" s="1">
        <v>-0.615187908468286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metadata</vt:lpstr>
      <vt:lpstr>Table S3A</vt:lpstr>
      <vt:lpstr>Table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ER ABDELMALEK</dc:creator>
  <cp:lastModifiedBy>PAGLIETTI Bianca</cp:lastModifiedBy>
  <dcterms:created xsi:type="dcterms:W3CDTF">2025-05-19T10:39:29Z</dcterms:created>
  <dcterms:modified xsi:type="dcterms:W3CDTF">2026-01-19T14:34:24Z</dcterms:modified>
</cp:coreProperties>
</file>